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Python\mixd_stripes\final_submission\data\"/>
    </mc:Choice>
  </mc:AlternateContent>
  <xr:revisionPtr revIDLastSave="0" documentId="13_ncr:1_{F522C2CA-DD49-47B0-8100-3372CACEF2B3}" xr6:coauthVersionLast="47" xr6:coauthVersionMax="47" xr10:uidLastSave="{00000000-0000-0000-0000-000000000000}"/>
  <bookViews>
    <workbookView xWindow="-98" yWindow="-98" windowWidth="21795" windowHeight="13695" activeTab="4" xr2:uid="{696AFC89-29F5-4386-ACF1-3FBEF04826A4}"/>
  </bookViews>
  <sheets>
    <sheet name="Fig 2a" sheetId="2" r:id="rId1"/>
    <sheet name="Fig 2b" sheetId="3" r:id="rId2"/>
    <sheet name="Fig 2b outset" sheetId="4" r:id="rId3"/>
    <sheet name="Fig 2c" sheetId="5" r:id="rId4"/>
    <sheet name="Fig 2d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9" i="5" l="1"/>
  <c r="A8" i="5"/>
  <c r="A7" i="5"/>
  <c r="A6" i="5"/>
  <c r="A5" i="5"/>
  <c r="A4" i="5"/>
  <c r="A3" i="5"/>
  <c r="A2" i="5"/>
</calcChain>
</file>

<file path=xl/sharedStrings.xml><?xml version="1.0" encoding="utf-8"?>
<sst xmlns="http://schemas.openxmlformats.org/spreadsheetml/2006/main" count="22" uniqueCount="14">
  <si>
    <t>y\x</t>
  </si>
  <si>
    <t>value</t>
  </si>
  <si>
    <t>error</t>
  </si>
  <si>
    <t>distance along x</t>
  </si>
  <si>
    <t>distance along y</t>
  </si>
  <si>
    <t>doping</t>
  </si>
  <si>
    <t>correlation distance (0,1)</t>
  </si>
  <si>
    <t>correlation distance (0,2)</t>
  </si>
  <si>
    <t>correlation distance (1,1)</t>
  </si>
  <si>
    <t>correlation distance (0,3)</t>
  </si>
  <si>
    <t>correlation distance (0,1) error</t>
  </si>
  <si>
    <t>correlation distance (0,2) error</t>
  </si>
  <si>
    <t>correlation distance (1,1) error</t>
  </si>
  <si>
    <t>correlation distance (0,3)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top"/>
    </xf>
    <xf numFmtId="17" fontId="0" fillId="0" borderId="0" xfId="0" applyNumberFormat="1"/>
    <xf numFmtId="12" fontId="0" fillId="0" borderId="0" xfId="0" quotePrefix="1" applyNumberFormat="1"/>
    <xf numFmtId="13" fontId="0" fillId="0" borderId="0" xfId="0" applyNumberFormat="1"/>
    <xf numFmtId="0" fontId="2" fillId="0" borderId="0" xfId="0" applyFont="1" applyAlignment="1">
      <alignment horizontal="center"/>
    </xf>
    <xf numFmtId="0" fontId="1" fillId="0" borderId="1" xfId="0" applyNumberFormat="1" applyFont="1" applyBorder="1" applyAlignment="1">
      <alignment horizontal="center" vertical="top"/>
    </xf>
    <xf numFmtId="0" fontId="3" fillId="0" borderId="0" xfId="0" applyFont="1"/>
    <xf numFmtId="0" fontId="1" fillId="0" borderId="2" xfId="0" applyNumberFormat="1" applyFont="1" applyBorder="1" applyAlignment="1">
      <alignment horizontal="center" vertical="top"/>
    </xf>
    <xf numFmtId="0" fontId="2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DBE79-48FD-4759-B562-FDF56AD2634C}">
  <dimension ref="A1:J10"/>
  <sheetViews>
    <sheetView workbookViewId="0">
      <selection activeCell="F9" sqref="F9"/>
    </sheetView>
  </sheetViews>
  <sheetFormatPr baseColWidth="10" defaultRowHeight="14.25" x14ac:dyDescent="0.45"/>
  <cols>
    <col min="1" max="1" width="3.1328125" style="7" bestFit="1" customWidth="1"/>
    <col min="2" max="8" width="12.33203125" style="7" bestFit="1" customWidth="1"/>
    <col min="9" max="16384" width="10.6640625" style="7"/>
  </cols>
  <sheetData>
    <row r="1" spans="1:10" x14ac:dyDescent="0.45">
      <c r="A1" s="9" t="s">
        <v>0</v>
      </c>
      <c r="B1" s="8">
        <v>0</v>
      </c>
      <c r="C1" s="6">
        <v>1</v>
      </c>
      <c r="D1" s="6">
        <v>2</v>
      </c>
      <c r="E1" s="6">
        <v>3</v>
      </c>
      <c r="F1" s="6">
        <v>4</v>
      </c>
      <c r="G1" s="6">
        <v>5</v>
      </c>
      <c r="H1" s="6">
        <v>6</v>
      </c>
      <c r="I1" s="1"/>
      <c r="J1" s="1"/>
    </row>
    <row r="2" spans="1:10" x14ac:dyDescent="0.45">
      <c r="A2" s="9">
        <v>0</v>
      </c>
      <c r="C2" s="7">
        <v>-0.25452754813062939</v>
      </c>
      <c r="D2" s="7">
        <v>-0.101886528245494</v>
      </c>
      <c r="E2" s="7">
        <v>-5.1780132709046703E-2</v>
      </c>
      <c r="F2" s="7">
        <v>1.1285729727925201E-2</v>
      </c>
      <c r="G2" s="7">
        <v>3.7869457561222598E-2</v>
      </c>
      <c r="H2" s="7">
        <v>-3.4432997800057999E-3</v>
      </c>
    </row>
    <row r="3" spans="1:10" x14ac:dyDescent="0.45">
      <c r="A3" s="9">
        <v>1</v>
      </c>
      <c r="B3" s="7">
        <v>7.0782131468668505E-2</v>
      </c>
      <c r="C3" s="7">
        <v>2.6157837726598299E-2</v>
      </c>
      <c r="D3" s="7">
        <v>-1.0834821862380399E-2</v>
      </c>
      <c r="E3" s="7">
        <v>5.7159456894478999E-3</v>
      </c>
      <c r="F3" s="7">
        <v>4.1287097809514003E-3</v>
      </c>
      <c r="G3" s="7">
        <v>3.1174614948203099E-2</v>
      </c>
      <c r="H3" s="7">
        <v>-9.6873478630122006E-3</v>
      </c>
    </row>
    <row r="4" spans="1:10" x14ac:dyDescent="0.45">
      <c r="A4" s="9">
        <v>2</v>
      </c>
      <c r="B4" s="7">
        <v>1.8923290804213799E-2</v>
      </c>
      <c r="C4" s="7">
        <v>5.7287943118929997E-4</v>
      </c>
      <c r="D4" s="7">
        <v>2.8629346087725799E-2</v>
      </c>
      <c r="E4" s="7">
        <v>-3.9606030804103997E-3</v>
      </c>
      <c r="F4" s="7">
        <v>-3.25741259433781E-2</v>
      </c>
      <c r="G4" s="7">
        <v>3.3933961575030799E-2</v>
      </c>
      <c r="H4" s="7">
        <v>-3.9986149165527002E-3</v>
      </c>
    </row>
    <row r="5" spans="1:10" x14ac:dyDescent="0.45">
      <c r="A5" s="9">
        <v>3</v>
      </c>
      <c r="B5" s="7">
        <v>3.7374275218902402E-2</v>
      </c>
      <c r="C5" s="7">
        <v>4.4074285015876001E-3</v>
      </c>
      <c r="D5" s="7">
        <v>9.9838017255085999E-3</v>
      </c>
      <c r="E5" s="7">
        <v>1.0585184715108499E-2</v>
      </c>
      <c r="F5" s="7">
        <v>1.2851348049569399E-2</v>
      </c>
      <c r="G5" s="7">
        <v>1.8679163560167099E-2</v>
      </c>
      <c r="H5" s="7">
        <v>-5.9188700655057004E-3</v>
      </c>
    </row>
    <row r="6" spans="1:10" x14ac:dyDescent="0.45">
      <c r="A6" s="9">
        <v>4</v>
      </c>
      <c r="B6" s="7">
        <v>4.0820783385817197E-2</v>
      </c>
      <c r="C6" s="7">
        <v>2.5877041082443101E-2</v>
      </c>
      <c r="D6" s="7">
        <v>-5.6367475497403003E-3</v>
      </c>
      <c r="E6" s="7">
        <v>2.42399454233783E-2</v>
      </c>
      <c r="F6" s="7">
        <v>1.20945697760452E-2</v>
      </c>
      <c r="G6" s="7">
        <v>-2.2941987387176E-2</v>
      </c>
      <c r="H6" s="7">
        <v>-1.04378117815483E-2</v>
      </c>
    </row>
    <row r="7" spans="1:10" x14ac:dyDescent="0.45">
      <c r="A7" s="9">
        <v>5</v>
      </c>
      <c r="B7" s="7">
        <v>1.5761118477091E-2</v>
      </c>
      <c r="C7" s="7">
        <v>2.8018299767600199E-2</v>
      </c>
      <c r="D7" s="7">
        <v>3.4054646535401599E-2</v>
      </c>
      <c r="E7" s="7">
        <v>-2.29869207396101E-2</v>
      </c>
      <c r="F7" s="7">
        <v>-1.8104052257928702E-2</v>
      </c>
      <c r="G7" s="7">
        <v>-2.5901651755781E-3</v>
      </c>
      <c r="H7" s="7">
        <v>3.346276506291E-3</v>
      </c>
    </row>
    <row r="8" spans="1:10" x14ac:dyDescent="0.45">
      <c r="A8" s="9">
        <v>6</v>
      </c>
      <c r="B8" s="7">
        <v>-1.0557065119154999E-2</v>
      </c>
      <c r="C8" s="7">
        <v>-5.2998757530537E-3</v>
      </c>
      <c r="D8" s="7">
        <v>6.8476188732639002E-3</v>
      </c>
      <c r="E8" s="7">
        <v>4.0116273265492497E-2</v>
      </c>
      <c r="F8" s="7">
        <v>3.7404297682567E-3</v>
      </c>
      <c r="G8" s="7">
        <v>-7.8423190074158999E-3</v>
      </c>
      <c r="H8" s="7">
        <v>5.1897104280061003E-3</v>
      </c>
    </row>
    <row r="9" spans="1:10" x14ac:dyDescent="0.45">
      <c r="A9" s="5"/>
    </row>
    <row r="10" spans="1:10" x14ac:dyDescent="0.45">
      <c r="A10" s="5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08ECD-E083-4E2C-B0BF-8F242213146B}">
  <dimension ref="A1:D13"/>
  <sheetViews>
    <sheetView workbookViewId="0">
      <selection activeCell="D22" sqref="D22"/>
    </sheetView>
  </sheetViews>
  <sheetFormatPr baseColWidth="10" defaultRowHeight="14.25" x14ac:dyDescent="0.45"/>
  <cols>
    <col min="1" max="1" width="13.796875" bestFit="1" customWidth="1"/>
    <col min="2" max="2" width="13.86328125" bestFit="1" customWidth="1"/>
    <col min="3" max="3" width="12.33203125" bestFit="1" customWidth="1"/>
    <col min="4" max="4" width="11.73046875" bestFit="1" customWidth="1"/>
  </cols>
  <sheetData>
    <row r="1" spans="1:4" x14ac:dyDescent="0.45">
      <c r="A1" s="1" t="s">
        <v>3</v>
      </c>
      <c r="B1" s="1" t="s">
        <v>4</v>
      </c>
      <c r="C1" s="1" t="s">
        <v>1</v>
      </c>
      <c r="D1" s="1" t="s">
        <v>2</v>
      </c>
    </row>
    <row r="2" spans="1:4" x14ac:dyDescent="0.45">
      <c r="A2" s="7">
        <v>0</v>
      </c>
      <c r="B2" s="7">
        <v>1</v>
      </c>
      <c r="C2" s="7">
        <v>7.0782131468668394E-2</v>
      </c>
      <c r="D2" s="7">
        <v>1.28874049148571E-2</v>
      </c>
    </row>
    <row r="3" spans="1:4" x14ac:dyDescent="0.45">
      <c r="A3" s="7">
        <v>0</v>
      </c>
      <c r="B3" s="7">
        <v>2</v>
      </c>
      <c r="C3" s="7">
        <v>1.8923290804213601E-2</v>
      </c>
      <c r="D3" s="7">
        <v>1.28498089473987E-2</v>
      </c>
    </row>
    <row r="4" spans="1:4" x14ac:dyDescent="0.45">
      <c r="A4" s="7">
        <v>0</v>
      </c>
      <c r="B4" s="7">
        <v>3</v>
      </c>
      <c r="C4" s="7">
        <v>3.73742752189022E-2</v>
      </c>
      <c r="D4" s="7">
        <v>1.37860120902728E-2</v>
      </c>
    </row>
    <row r="5" spans="1:4" x14ac:dyDescent="0.45">
      <c r="A5" s="7">
        <v>0</v>
      </c>
      <c r="B5" s="7">
        <v>4</v>
      </c>
      <c r="C5" s="7">
        <v>4.0820783385817003E-2</v>
      </c>
      <c r="D5" s="7">
        <v>1.6068936631360602E-2</v>
      </c>
    </row>
    <row r="6" spans="1:4" x14ac:dyDescent="0.45">
      <c r="A6" s="7">
        <v>0</v>
      </c>
      <c r="B6" s="7">
        <v>5</v>
      </c>
      <c r="C6" s="7">
        <v>1.5761118477090798E-2</v>
      </c>
      <c r="D6" s="7">
        <v>1.6790307719514699E-2</v>
      </c>
    </row>
    <row r="7" spans="1:4" x14ac:dyDescent="0.45">
      <c r="A7" s="7">
        <v>0</v>
      </c>
      <c r="B7" s="7">
        <v>6</v>
      </c>
      <c r="C7" s="7">
        <v>-1.05570651191552E-2</v>
      </c>
      <c r="D7" s="7">
        <v>1.88303503710711E-2</v>
      </c>
    </row>
    <row r="8" spans="1:4" x14ac:dyDescent="0.45">
      <c r="A8" s="7">
        <v>1</v>
      </c>
      <c r="B8" s="7">
        <v>0</v>
      </c>
      <c r="C8" s="7">
        <v>-0.25452754813062961</v>
      </c>
      <c r="D8" s="7">
        <v>1.1424057872294001E-2</v>
      </c>
    </row>
    <row r="9" spans="1:4" x14ac:dyDescent="0.45">
      <c r="A9" s="7">
        <v>2</v>
      </c>
      <c r="B9" s="7">
        <v>0</v>
      </c>
      <c r="C9" s="7">
        <v>-0.1018865282454942</v>
      </c>
      <c r="D9" s="7">
        <v>1.37932018908665E-2</v>
      </c>
    </row>
    <row r="10" spans="1:4" x14ac:dyDescent="0.45">
      <c r="A10" s="7">
        <v>3</v>
      </c>
      <c r="B10" s="7">
        <v>0</v>
      </c>
      <c r="C10" s="7">
        <v>-5.1780132709046897E-2</v>
      </c>
      <c r="D10" s="7">
        <v>1.3287878015136E-2</v>
      </c>
    </row>
    <row r="11" spans="1:4" x14ac:dyDescent="0.45">
      <c r="A11" s="7">
        <v>4</v>
      </c>
      <c r="B11" s="7">
        <v>0</v>
      </c>
      <c r="C11" s="7">
        <v>1.1285729727924999E-2</v>
      </c>
      <c r="D11" s="7">
        <v>1.41509461380989E-2</v>
      </c>
    </row>
    <row r="12" spans="1:4" x14ac:dyDescent="0.45">
      <c r="A12" s="7">
        <v>5</v>
      </c>
      <c r="B12" s="7">
        <v>0</v>
      </c>
      <c r="C12" s="7">
        <v>3.7869457561222397E-2</v>
      </c>
      <c r="D12" s="7">
        <v>1.77885443373434E-2</v>
      </c>
    </row>
    <row r="13" spans="1:4" x14ac:dyDescent="0.45">
      <c r="A13" s="7">
        <v>6</v>
      </c>
      <c r="B13" s="7">
        <v>0</v>
      </c>
      <c r="C13" s="7">
        <v>-3.4432997800059998E-3</v>
      </c>
      <c r="D13" s="7">
        <v>1.8697573335031199E-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AE015-5C89-4F5E-AE23-BB036533F072}">
  <dimension ref="A1:D13"/>
  <sheetViews>
    <sheetView workbookViewId="0">
      <selection activeCell="A5" sqref="A1:D13"/>
    </sheetView>
  </sheetViews>
  <sheetFormatPr baseColWidth="10" defaultRowHeight="14.25" x14ac:dyDescent="0.45"/>
  <cols>
    <col min="1" max="1" width="13.796875" bestFit="1" customWidth="1"/>
    <col min="2" max="2" width="13.86328125" bestFit="1" customWidth="1"/>
    <col min="3" max="3" width="12.33203125" bestFit="1" customWidth="1"/>
    <col min="4" max="4" width="11.73046875" bestFit="1" customWidth="1"/>
  </cols>
  <sheetData>
    <row r="1" spans="1:4" x14ac:dyDescent="0.45">
      <c r="A1" s="1" t="s">
        <v>3</v>
      </c>
      <c r="B1" s="1" t="s">
        <v>4</v>
      </c>
      <c r="C1" s="1" t="s">
        <v>1</v>
      </c>
      <c r="D1" s="1" t="s">
        <v>2</v>
      </c>
    </row>
    <row r="2" spans="1:4" x14ac:dyDescent="0.45">
      <c r="A2" s="7">
        <v>0</v>
      </c>
      <c r="B2" s="7">
        <v>1</v>
      </c>
      <c r="C2" s="7">
        <v>-0.27066395606346072</v>
      </c>
      <c r="D2" s="7">
        <v>9.6390470470762001E-3</v>
      </c>
    </row>
    <row r="3" spans="1:4" x14ac:dyDescent="0.45">
      <c r="A3" s="7">
        <v>0</v>
      </c>
      <c r="B3" s="7">
        <v>2</v>
      </c>
      <c r="C3" s="7">
        <v>-5.4810099602350101E-2</v>
      </c>
      <c r="D3" s="7">
        <v>1.1211609318124101E-2</v>
      </c>
    </row>
    <row r="4" spans="1:4" x14ac:dyDescent="0.45">
      <c r="A4" s="7">
        <v>0</v>
      </c>
      <c r="B4" s="7">
        <v>3</v>
      </c>
      <c r="C4" s="7">
        <v>2.10431819802296E-2</v>
      </c>
      <c r="D4" s="7">
        <v>1.2511896187619101E-2</v>
      </c>
    </row>
    <row r="5" spans="1:4" x14ac:dyDescent="0.45">
      <c r="A5" s="7">
        <v>0</v>
      </c>
      <c r="B5" s="7">
        <v>4</v>
      </c>
      <c r="C5" s="7">
        <v>9.2590455834014006E-3</v>
      </c>
      <c r="D5" s="7">
        <v>1.45160308974891E-2</v>
      </c>
    </row>
    <row r="6" spans="1:4" x14ac:dyDescent="0.45">
      <c r="A6" s="7">
        <v>0</v>
      </c>
      <c r="B6" s="7">
        <v>5</v>
      </c>
      <c r="C6" s="7">
        <v>-1.2856608692892599E-2</v>
      </c>
      <c r="D6" s="7">
        <v>1.4173386311821599E-2</v>
      </c>
    </row>
    <row r="7" spans="1:4" x14ac:dyDescent="0.45">
      <c r="A7" s="7">
        <v>0</v>
      </c>
      <c r="B7" s="7">
        <v>6</v>
      </c>
      <c r="C7" s="7">
        <v>1.9518325765733702E-2</v>
      </c>
      <c r="D7" s="7">
        <v>1.6180851249288201E-2</v>
      </c>
    </row>
    <row r="8" spans="1:4" x14ac:dyDescent="0.45">
      <c r="A8" s="7">
        <v>1</v>
      </c>
      <c r="B8" s="7">
        <v>0</v>
      </c>
      <c r="C8" s="7">
        <v>-0.14295951273318849</v>
      </c>
      <c r="D8" s="7">
        <v>1.0134759613699701E-2</v>
      </c>
    </row>
    <row r="9" spans="1:4" x14ac:dyDescent="0.45">
      <c r="A9" s="7">
        <v>2</v>
      </c>
      <c r="B9" s="7">
        <v>0</v>
      </c>
      <c r="C9" s="7">
        <v>4.2551647217015003E-3</v>
      </c>
      <c r="D9" s="7">
        <v>1.1917224026782599E-2</v>
      </c>
    </row>
    <row r="10" spans="1:4" x14ac:dyDescent="0.45">
      <c r="A10" s="7">
        <v>3</v>
      </c>
      <c r="B10" s="7">
        <v>0</v>
      </c>
      <c r="C10" s="7">
        <v>2.0762790903678899E-2</v>
      </c>
      <c r="D10" s="7">
        <v>1.29322522581464E-2</v>
      </c>
    </row>
    <row r="11" spans="1:4" x14ac:dyDescent="0.45">
      <c r="A11" s="7">
        <v>4</v>
      </c>
      <c r="B11" s="7">
        <v>0</v>
      </c>
      <c r="C11" s="7">
        <v>5.7467118242684996E-3</v>
      </c>
      <c r="D11" s="7">
        <v>1.3344581239844101E-2</v>
      </c>
    </row>
    <row r="12" spans="1:4" x14ac:dyDescent="0.45">
      <c r="A12" s="7">
        <v>5</v>
      </c>
      <c r="B12" s="7">
        <v>0</v>
      </c>
      <c r="C12" s="7">
        <v>-1.3884527832762001E-3</v>
      </c>
      <c r="D12" s="7">
        <v>1.47545740754602E-2</v>
      </c>
    </row>
    <row r="13" spans="1:4" x14ac:dyDescent="0.45">
      <c r="A13" s="7">
        <v>6</v>
      </c>
      <c r="B13" s="7">
        <v>0</v>
      </c>
      <c r="C13" s="7">
        <v>4.0782951278295197E-2</v>
      </c>
      <c r="D13" s="7">
        <v>1.66744925695455E-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948BF-38AE-4709-82FB-534E0ABC3773}">
  <dimension ref="A1:I17"/>
  <sheetViews>
    <sheetView workbookViewId="0">
      <selection activeCell="B8" sqref="A1:I9"/>
    </sheetView>
  </sheetViews>
  <sheetFormatPr baseColWidth="10" defaultRowHeight="14.25" x14ac:dyDescent="0.45"/>
  <cols>
    <col min="2" max="5" width="21.1328125" bestFit="1" customWidth="1"/>
    <col min="6" max="9" width="25.6640625" bestFit="1" customWidth="1"/>
  </cols>
  <sheetData>
    <row r="1" spans="1:9" x14ac:dyDescent="0.45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</row>
    <row r="2" spans="1:9" x14ac:dyDescent="0.45">
      <c r="A2" s="7">
        <f xml:space="preserve"> 13/109</f>
        <v>0.11926605504587157</v>
      </c>
      <c r="B2" s="7">
        <v>7.5369651230207904E-2</v>
      </c>
      <c r="C2" s="7">
        <v>-2.7458091274718099E-2</v>
      </c>
      <c r="D2" s="7">
        <v>5.6173448369114601E-2</v>
      </c>
      <c r="E2" s="7">
        <v>-4.1790664824082398E-2</v>
      </c>
      <c r="F2" s="7">
        <v>3.838838973066E-2</v>
      </c>
      <c r="G2" s="7">
        <v>3.9412932855959398E-2</v>
      </c>
      <c r="H2" s="7">
        <v>2.64975297334001E-2</v>
      </c>
      <c r="I2" s="7">
        <v>3.7326130403078202E-2</v>
      </c>
    </row>
    <row r="3" spans="1:9" x14ac:dyDescent="0.45">
      <c r="A3" s="7">
        <f xml:space="preserve"> 15/109</f>
        <v>0.13761467889908258</v>
      </c>
      <c r="B3" s="7">
        <v>8.9695942028840694E-2</v>
      </c>
      <c r="C3" s="7">
        <v>-8.8814509907029007E-3</v>
      </c>
      <c r="D3" s="7">
        <v>4.2704479626865098E-2</v>
      </c>
      <c r="E3" s="7">
        <v>-3.7588239229154698E-2</v>
      </c>
      <c r="F3" s="7">
        <v>2.0498730113830198E-2</v>
      </c>
      <c r="G3" s="7">
        <v>2.1365582069078799E-2</v>
      </c>
      <c r="H3" s="7">
        <v>1.5858568375603101E-2</v>
      </c>
      <c r="I3" s="7">
        <v>2.1031632581369801E-2</v>
      </c>
    </row>
    <row r="4" spans="1:9" x14ac:dyDescent="0.45">
      <c r="A4" s="7">
        <f xml:space="preserve"> 17/109</f>
        <v>0.15596330275229359</v>
      </c>
      <c r="B4" s="7">
        <v>9.7116125605438197E-2</v>
      </c>
      <c r="C4" s="7">
        <v>-1.06691768035333E-2</v>
      </c>
      <c r="D4" s="7">
        <v>3.09568220285595E-2</v>
      </c>
      <c r="E4" s="7">
        <v>9.6215666262380994E-3</v>
      </c>
      <c r="F4" s="7">
        <v>1.49751077073417E-2</v>
      </c>
      <c r="G4" s="7">
        <v>1.4147504205408E-2</v>
      </c>
      <c r="H4" s="7">
        <v>1.08108593496287E-2</v>
      </c>
      <c r="I4" s="7">
        <v>1.53969933791634E-2</v>
      </c>
    </row>
    <row r="5" spans="1:9" x14ac:dyDescent="0.45">
      <c r="A5" s="7">
        <f xml:space="preserve"> 19/109</f>
        <v>0.1743119266055046</v>
      </c>
      <c r="B5" s="7">
        <v>6.8413794310598103E-2</v>
      </c>
      <c r="C5" s="7">
        <v>2.3373575641688599E-2</v>
      </c>
      <c r="D5" s="7">
        <v>2.5166885653091199E-2</v>
      </c>
      <c r="E5" s="7">
        <v>2.6380203793491399E-2</v>
      </c>
      <c r="F5" s="7">
        <v>1.22063919832795E-2</v>
      </c>
      <c r="G5" s="7">
        <v>1.17089247651221E-2</v>
      </c>
      <c r="H5" s="7">
        <v>7.7680632037527E-3</v>
      </c>
      <c r="I5" s="7">
        <v>1.1602213416185701E-2</v>
      </c>
    </row>
    <row r="6" spans="1:9" x14ac:dyDescent="0.45">
      <c r="A6" s="7">
        <f>21/109</f>
        <v>0.19266055045871561</v>
      </c>
      <c r="B6" s="7">
        <v>7.1105086597854805E-2</v>
      </c>
      <c r="C6" s="7">
        <v>3.5616150181396203E-2</v>
      </c>
      <c r="D6" s="7">
        <v>1.7625792831666601E-2</v>
      </c>
      <c r="E6" s="7">
        <v>3.6875906034690903E-2</v>
      </c>
      <c r="F6" s="7">
        <v>1.06741481030223E-2</v>
      </c>
      <c r="G6" s="7">
        <v>9.5991676404107006E-3</v>
      </c>
      <c r="H6" s="7">
        <v>6.8001074204548997E-3</v>
      </c>
      <c r="I6" s="7">
        <v>1.07826652482745E-2</v>
      </c>
    </row>
    <row r="7" spans="1:9" x14ac:dyDescent="0.45">
      <c r="A7" s="7">
        <f xml:space="preserve"> 23/109</f>
        <v>0.21100917431192662</v>
      </c>
      <c r="B7" s="7">
        <v>6.7076947734406395E-2</v>
      </c>
      <c r="C7" s="7">
        <v>1.8807424606922099E-2</v>
      </c>
      <c r="D7" s="7">
        <v>1.2541475488786801E-2</v>
      </c>
      <c r="E7" s="7">
        <v>4.1345188439504903E-2</v>
      </c>
      <c r="F7" s="7">
        <v>9.1281798732184005E-3</v>
      </c>
      <c r="G7" s="7">
        <v>8.8818722883124007E-3</v>
      </c>
      <c r="H7" s="7">
        <v>6.7954487390657001E-3</v>
      </c>
      <c r="I7" s="7">
        <v>1.0820270648494499E-2</v>
      </c>
    </row>
    <row r="8" spans="1:9" x14ac:dyDescent="0.45">
      <c r="A8" s="7">
        <f xml:space="preserve"> 25/109</f>
        <v>0.22935779816513763</v>
      </c>
      <c r="B8" s="7">
        <v>4.48178088336363E-2</v>
      </c>
      <c r="C8" s="7">
        <v>1.45067365953363E-2</v>
      </c>
      <c r="D8" s="7">
        <v>8.4397765814310001E-3</v>
      </c>
      <c r="E8" s="7">
        <v>2.5079908933737498E-2</v>
      </c>
      <c r="F8" s="7">
        <v>1.02685172038219E-2</v>
      </c>
      <c r="G8" s="7">
        <v>1.16422699376891E-2</v>
      </c>
      <c r="H8" s="7">
        <v>7.6608537028794001E-3</v>
      </c>
      <c r="I8" s="7">
        <v>1.08916483985578E-2</v>
      </c>
    </row>
    <row r="9" spans="1:9" x14ac:dyDescent="0.45">
      <c r="A9" s="7">
        <f>27/109</f>
        <v>0.24770642201834864</v>
      </c>
      <c r="B9" s="7">
        <v>2.8489620476387999E-2</v>
      </c>
      <c r="C9" s="7">
        <v>2.67505778444357E-2</v>
      </c>
      <c r="D9" s="7">
        <v>-3.0963273394200001E-4</v>
      </c>
      <c r="E9" s="7">
        <v>2.2519885770077502E-2</v>
      </c>
      <c r="F9" s="7">
        <v>1.3149330921175701E-2</v>
      </c>
      <c r="G9" s="7">
        <v>1.4128165681757E-2</v>
      </c>
      <c r="H9" s="7">
        <v>1.0053666599247099E-2</v>
      </c>
      <c r="I9" s="7">
        <v>1.58121889714729E-2</v>
      </c>
    </row>
    <row r="14" spans="1:9" x14ac:dyDescent="0.45">
      <c r="B14" s="2"/>
    </row>
    <row r="15" spans="1:9" x14ac:dyDescent="0.45">
      <c r="B15" s="3"/>
    </row>
    <row r="17" spans="1:1" x14ac:dyDescent="0.45">
      <c r="A17" s="4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AE420-8F49-46E0-BAEE-1142F86DBBDE}">
  <dimension ref="A1:G3"/>
  <sheetViews>
    <sheetView tabSelected="1" workbookViewId="0">
      <selection activeCell="C25" sqref="C25"/>
    </sheetView>
  </sheetViews>
  <sheetFormatPr baseColWidth="10" defaultRowHeight="14.25" x14ac:dyDescent="0.45"/>
  <cols>
    <col min="2" max="4" width="21.1328125" bestFit="1" customWidth="1"/>
    <col min="5" max="7" width="25.6640625" bestFit="1" customWidth="1"/>
  </cols>
  <sheetData>
    <row r="1" spans="1:7" x14ac:dyDescent="0.45">
      <c r="A1" s="1" t="s">
        <v>5</v>
      </c>
      <c r="B1" s="1" t="s">
        <v>6</v>
      </c>
      <c r="C1" s="1" t="s">
        <v>7</v>
      </c>
      <c r="D1" s="1" t="s">
        <v>8</v>
      </c>
      <c r="E1" s="1"/>
      <c r="F1" s="1"/>
      <c r="G1" s="1"/>
    </row>
    <row r="2" spans="1:7" x14ac:dyDescent="0.45">
      <c r="A2" s="7">
        <v>0.125</v>
      </c>
      <c r="B2" s="7">
        <v>0.30982885435575602</v>
      </c>
      <c r="C2" s="7">
        <v>0.106562352794989</v>
      </c>
      <c r="D2" s="7">
        <v>0.24522795987423401</v>
      </c>
    </row>
    <row r="3" spans="1:7" x14ac:dyDescent="0.45">
      <c r="A3" s="7">
        <v>0.25</v>
      </c>
      <c r="B3" s="7">
        <v>0.14774810890138601</v>
      </c>
      <c r="C3" s="7">
        <v>5.4224239107899301E-2</v>
      </c>
      <c r="D3" s="7">
        <v>9.8334390809978703E-2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N I E G W X Y 8 d t e l A A A A 9 g A A A B I A H A B D b 2 5 m a W c v U G F j a 2 F n Z S 5 4 b W w g o h g A K K A U A A A A A A A A A A A A A A A A A A A A A A A A A A A A h Y 8 x D o I w G I W v Q r r T l h K j I T 9 l U D d J T E y M a 1 M q N E I x t F j u 5 u C R v I I Y R d 0 c 3 / e + 4 b 3 7 9 Q b Z 0 N T B R X V W t y Z F E a Y o U E a 2 h T Z l i n p 3 D B c o 4 7 A V 8 i R K F Y y y s c l g i x R V z p 0 T Q r z 3 2 M e 4 7 U r C K I 3 I I d / s Z K U a g T 6 y / i + H 2 l g n j F S I w / 4 1 h j M c x R T P 2 B x T I B O E X J u v w M a 9 z / Y H w r K v X d 8 p X q h w t Q Y y R S D v D / w B U E s D B B Q A A g A I A D S B B l k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0 g Q Z Z K I p H u A 4 A A A A R A A A A E w A c A E Z v c m 1 1 b G F z L 1 N l Y 3 R p b 2 4 x L m 0 g o h g A K K A U A A A A A A A A A A A A A A A A A A A A A A A A A A A A K 0 5 N L s n M z 1 M I h t C G 1 g B Q S w E C L Q A U A A I A C A A 0 g Q Z Z d j x 2 1 6 U A A A D 2 A A A A E g A A A A A A A A A A A A A A A A A A A A A A Q 2 9 u Z m l n L 1 B h Y 2 t h Z 2 U u e G 1 s U E s B A i 0 A F A A C A A g A N I E G W Q / K 6 a u k A A A A 6 Q A A A B M A A A A A A A A A A A A A A A A A 8 Q A A A F t D b 2 5 0 Z W 5 0 X 1 R 5 c G V z X S 5 4 b W x Q S w E C L Q A U A A I A C A A 0 g Q Z Z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R d f d n 4 o V P U K 9 K l 0 5 k C 2 C y w A A A A A C A A A A A A A Q Z g A A A A E A A C A A A A B G L w 9 F H k P 0 y D a D d p y w C D 8 X 6 M + 0 U L 4 s g P 3 9 D Z v O 2 q k 2 M w A A A A A O g A A A A A I A A C A A A A D F / Q M j z M e k d a 6 Q b s b + s R S m T d g P 1 B 7 A B + w o W R B n L l p r 4 V A A A A C / L 3 4 q R L D 0 L s m L I X O x 8 c O a m x t F s H 4 d X c y d B q b O D Q W / n F U p 4 L Z 7 p A h 5 1 3 q W y 9 C 3 y 9 g v y h o o B P x C I R h H P T 5 K l z t F o 1 S t t 8 E I L h J + N v K W 1 W D e i 0 A A A A C S k 2 c r V 0 m T J f V L L z i r G 0 / d J R R T P p u 9 m O c 4 l U 0 y o G 7 L p M b m t 0 + e 6 q 7 X g e s M C 6 i j Q E + 2 a q M Q A 5 + 4 u b 3 B 9 l h F 9 y N g < / D a t a M a s h u p > 
</file>

<file path=customXml/itemProps1.xml><?xml version="1.0" encoding="utf-8"?>
<ds:datastoreItem xmlns:ds="http://schemas.openxmlformats.org/officeDocument/2006/customXml" ds:itemID="{0FB9E980-C06D-4982-8E07-44C2F489BA7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 2a</vt:lpstr>
      <vt:lpstr>Fig 2b</vt:lpstr>
      <vt:lpstr>Fig 2b outset</vt:lpstr>
      <vt:lpstr>Fig 2c</vt:lpstr>
      <vt:lpstr>Fig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Bourgund</dc:creator>
  <cp:lastModifiedBy>Dominik Bourgund</cp:lastModifiedBy>
  <dcterms:created xsi:type="dcterms:W3CDTF">2024-08-06T10:33:37Z</dcterms:created>
  <dcterms:modified xsi:type="dcterms:W3CDTF">2024-08-13T13:03:05Z</dcterms:modified>
</cp:coreProperties>
</file>